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remyg/Library/CloudStorage/Box-Box/Sorek lab(jeremys box)/Binders paper/"/>
    </mc:Choice>
  </mc:AlternateContent>
  <xr:revisionPtr revIDLastSave="0" documentId="13_ncr:1_{A4F14639-07DF-D041-BBF7-ACF9E6BB30FD}" xr6:coauthVersionLast="47" xr6:coauthVersionMax="47" xr10:uidLastSave="{00000000-0000-0000-0000-000000000000}"/>
  <bookViews>
    <workbookView xWindow="0" yWindow="760" windowWidth="29400" windowHeight="16660" xr2:uid="{18480D1B-557D-4AC3-B17D-4C236D3C18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" l="1"/>
  <c r="F18" i="1"/>
  <c r="F19" i="1"/>
  <c r="F20" i="1"/>
  <c r="F2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127" uniqueCount="90">
  <si>
    <t>AVS1</t>
  </si>
  <si>
    <t>MSDEETEKLIIEAFKKFDELTYEAEVYLAKARYYIEKGDKESAKKELEKAEAKLKEMKALAEEYKKTGLTFMKYIAEEAEEYIEEYEEELKELKKLLE</t>
  </si>
  <si>
    <t>MBL_A131_job176_8</t>
  </si>
  <si>
    <t>repeat_bundle_B771_job213_34</t>
  </si>
  <si>
    <t>MEEIEFMIDIILKENMSEEEYEKFKKEIEEKAKKVAEIIKKNAEVVKKNWPKDWEDEIESRGKLVGYGKALTYGLSPSSRAAQGIIKRKIGEYKS</t>
  </si>
  <si>
    <t>MBL_A131_job138_19</t>
  </si>
  <si>
    <t>MNIEKVIKLYEEAGELIYDGEKEADEIFYEKMKEGVKKGEEYEKKAKETGDESLIKKGEEYMEKLVEEGIEKSKEILEKVNEKVRELYKEAEKIE</t>
  </si>
  <si>
    <t>MBL_A131_job457_22</t>
  </si>
  <si>
    <t>MBL_A131_job510_6</t>
  </si>
  <si>
    <t>MBL_A131_job324_15</t>
  </si>
  <si>
    <t>repeat_bundle_B771_job221_26</t>
  </si>
  <si>
    <t>MBL_A131_job457_31</t>
  </si>
  <si>
    <t>MBL_A131_job856_23</t>
  </si>
  <si>
    <t>Thoeris</t>
  </si>
  <si>
    <t>ThsB</t>
  </si>
  <si>
    <t>SLOG</t>
  </si>
  <si>
    <t>slog_B74_job101_15_af2pred</t>
  </si>
  <si>
    <t>slog_B74_job63_14_af2pred</t>
  </si>
  <si>
    <t>slog_B74_job159_16_1</t>
  </si>
  <si>
    <t>Slog_B42_job74_17_1</t>
  </si>
  <si>
    <t>slog_B74_job133_3_af2pred</t>
  </si>
  <si>
    <t>MISEQVAYAIKKEVEEYGPEAAKKTAEALSKVYPGSAEDIKSLAEYYIKKEKEK</t>
  </si>
  <si>
    <t>thsB_no_job1_3_1.f</t>
  </si>
  <si>
    <t>MTEELLAKAKEIKEKINKVNAEEMEKLKEEILELLKKNLEAPQEVIDALADVYFEADSKLLQLKAK</t>
  </si>
  <si>
    <t>DdmDE</t>
  </si>
  <si>
    <t>MDINKEEAEFLEKVAEAIEEYVIKEEEKKAEEIKKEFDKEIESLKGNEELKKELKEAKENFMKKIKEYIDSLKEEIKYYKEEAKKLKE</t>
  </si>
  <si>
    <t>MSIEEEKKEAAERMKKYFEELVEEEVKEYELTIKELKKMGEYFKELGKEEEAEEIFKKAEELEKAVEEWKKIELERIEKAIEVFK</t>
  </si>
  <si>
    <t>MSEEKLKKINELFEKLKEVEEEYKEKVREVNKEVEAAKDLSPEEQLKVWNEALKKEFEILEKYEKEKEKLYKEMKKIVEE</t>
  </si>
  <si>
    <t>MPYRVRKKRIESHEKEREEEFEKLKEKYKKDPEKYKKEAKELLELLSKLVDIVLKEQEEKE</t>
  </si>
  <si>
    <t>MKEEVEEMKKQLEIYKKYVEEYLKELEELAKYEIELGANEEVLKAQIERIKKVDEETIEEIEKDIEKLEKE</t>
  </si>
  <si>
    <t>MDYYSESIKYNLEAEDLEEKSLEAWKEAIKAEAAGDKATAAEYEAKAKEYEAKAKEYYLKSAEYDEKYMEEIDKE</t>
  </si>
  <si>
    <t>MSEALEKLKEADKIAEELEKLGDEAGVRKTKEAIAAGLPPEEVLDVAKYYYKKFKA</t>
  </si>
  <si>
    <t>MDLLKKIENAVRYAEEAKLYGNLEAVREAAIYIAKLLEEYGEPELAKKLKEAAEKFDTLEGRGLMDKALEEVKKLIEKE</t>
  </si>
  <si>
    <t>MDKPILERTLELEKKAEEYREKAAKSTPKEGEKYLSMARYYEELRKGGS</t>
  </si>
  <si>
    <t>job50_0_partial_job124_9</t>
  </si>
  <si>
    <t>job50_0_partial_job74_2</t>
  </si>
  <si>
    <t>1_274_job244_2</t>
  </si>
  <si>
    <t>job79_job30_26</t>
  </si>
  <si>
    <t>DdmE286_job247_0</t>
  </si>
  <si>
    <t>MTQEEYISELEEIAKKLETANEEEAKILAKKIDELIEERERRKKEEEEEERRRREEEELREEEEELE</t>
  </si>
  <si>
    <t>MSEKEKRREEIIEEILSMKDKTELEKLGYLGMIGELEGFSEEEMEEIDEEVKEREKK</t>
  </si>
  <si>
    <t>MSEEQKIKESLIEYILKQKDLTDLEIASLLGEIGEELGWSDEELEEMYEKIIKLRKE</t>
  </si>
  <si>
    <t>MSLSRIFEIYLKELPKEEQLKYKIEVLKNYIKVIEKEIEKIKTEWKSILSEEEYKTILSKLEEMLEEAKEKIKKYEAELKK</t>
  </si>
  <si>
    <t>PIWI</t>
  </si>
  <si>
    <t>Helicase</t>
  </si>
  <si>
    <t>Nuclease</t>
  </si>
  <si>
    <t>complex association surface</t>
  </si>
  <si>
    <t>TPR</t>
  </si>
  <si>
    <t>Hydrolase</t>
  </si>
  <si>
    <t>SLOG binder 1</t>
  </si>
  <si>
    <t>SLOG binder 2</t>
  </si>
  <si>
    <t>SLOG binder 3</t>
  </si>
  <si>
    <t>SLOG binder 4</t>
  </si>
  <si>
    <t>SLOG binder 5</t>
  </si>
  <si>
    <t>ThsB binder</t>
  </si>
  <si>
    <t>Avs binder 1</t>
  </si>
  <si>
    <t>Avs binder 2</t>
  </si>
  <si>
    <t>Avs binder 3</t>
  </si>
  <si>
    <t>Avs binder 4</t>
  </si>
  <si>
    <t>Avs binder 5</t>
  </si>
  <si>
    <t>Avs binder 6</t>
  </si>
  <si>
    <t>Avs binder 7</t>
  </si>
  <si>
    <t>Avs binder 8</t>
  </si>
  <si>
    <t>Avs binder 9</t>
  </si>
  <si>
    <t>Candidate 1.1</t>
  </si>
  <si>
    <t>Candidate 2.2</t>
  </si>
  <si>
    <t>Candidate 2.1</t>
  </si>
  <si>
    <t>Candidate 3.1</t>
  </si>
  <si>
    <t>Candidate 4.2</t>
  </si>
  <si>
    <t>Candidate 5.1</t>
  </si>
  <si>
    <t>Candidate 6.1</t>
  </si>
  <si>
    <t>Candidate 7.2</t>
  </si>
  <si>
    <t>Candidate 8.1</t>
  </si>
  <si>
    <t>Candidate 9.2</t>
  </si>
  <si>
    <t>Candidate 1.2</t>
  </si>
  <si>
    <t>Candidate name</t>
  </si>
  <si>
    <t>-</t>
  </si>
  <si>
    <t>DdmDE binder 1</t>
  </si>
  <si>
    <t>DdmDE binder 2</t>
  </si>
  <si>
    <t>DdmDE binder 3</t>
  </si>
  <si>
    <t>DdmDE binder 4</t>
  </si>
  <si>
    <t>DdmDE binder 5</t>
  </si>
  <si>
    <t>Target system</t>
  </si>
  <si>
    <t>Target domain</t>
  </si>
  <si>
    <t>Name in this paper</t>
  </si>
  <si>
    <t>Internal name</t>
  </si>
  <si>
    <t>length aa</t>
  </si>
  <si>
    <t>aa sequence</t>
  </si>
  <si>
    <t>MSEKIAALLAALDELEAAVAARDPELARAIAARRDAIRARLADPENGEEARAEIEKTAEELLARVRALLRLLRANPALFAAH</t>
  </si>
  <si>
    <t>MGLGGSLAAHAEGKAVAAKSEAERLVKEGKIEEAKKVLDDAITDIEAYAKKVAEDEEAAEKLKAIKTYMEKKKEELVKK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</cellXfs>
  <cellStyles count="2">
    <cellStyle name="Normal" xfId="0" builtinId="0"/>
    <cellStyle name="Normal 2" xfId="1" xr:uid="{CE81F69F-8105-47D8-9290-BB7FBAD707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DC25C-DC4C-4C03-AD1C-F50AA938B25B}">
  <dimension ref="A1:G21"/>
  <sheetViews>
    <sheetView tabSelected="1" workbookViewId="0">
      <selection activeCell="E34" sqref="E34"/>
    </sheetView>
  </sheetViews>
  <sheetFormatPr baseColWidth="10" defaultColWidth="8.83203125" defaultRowHeight="15" x14ac:dyDescent="0.2"/>
  <cols>
    <col min="3" max="4" width="22.33203125" customWidth="1"/>
    <col min="5" max="5" width="29.1640625" customWidth="1"/>
    <col min="6" max="6" width="11.33203125" customWidth="1"/>
  </cols>
  <sheetData>
    <row r="1" spans="1:7" s="4" customFormat="1" x14ac:dyDescent="0.2">
      <c r="A1" s="4" t="s">
        <v>82</v>
      </c>
      <c r="B1" s="4" t="s">
        <v>83</v>
      </c>
      <c r="C1" s="4" t="s">
        <v>84</v>
      </c>
      <c r="D1" s="4" t="s">
        <v>75</v>
      </c>
      <c r="E1" s="4" t="s">
        <v>85</v>
      </c>
      <c r="F1" s="4" t="s">
        <v>86</v>
      </c>
      <c r="G1" s="4" t="s">
        <v>87</v>
      </c>
    </row>
    <row r="2" spans="1:7" x14ac:dyDescent="0.2">
      <c r="A2" t="s">
        <v>0</v>
      </c>
      <c r="B2" t="s">
        <v>48</v>
      </c>
      <c r="C2" t="s">
        <v>55</v>
      </c>
      <c r="D2" t="s">
        <v>64</v>
      </c>
      <c r="E2" t="s">
        <v>2</v>
      </c>
      <c r="F2">
        <f>LEN(G2)</f>
        <v>98</v>
      </c>
      <c r="G2" t="s">
        <v>1</v>
      </c>
    </row>
    <row r="3" spans="1:7" x14ac:dyDescent="0.2">
      <c r="A3" t="s">
        <v>0</v>
      </c>
      <c r="B3" t="s">
        <v>47</v>
      </c>
      <c r="C3" t="s">
        <v>56</v>
      </c>
      <c r="D3" t="s">
        <v>66</v>
      </c>
      <c r="E3" t="s">
        <v>3</v>
      </c>
      <c r="F3">
        <f t="shared" ref="F3:F21" si="0">LEN(G3)</f>
        <v>95</v>
      </c>
      <c r="G3" t="s">
        <v>4</v>
      </c>
    </row>
    <row r="4" spans="1:7" x14ac:dyDescent="0.2">
      <c r="A4" t="s">
        <v>0</v>
      </c>
      <c r="B4" t="s">
        <v>48</v>
      </c>
      <c r="C4" t="s">
        <v>57</v>
      </c>
      <c r="D4" t="s">
        <v>67</v>
      </c>
      <c r="E4" t="s">
        <v>5</v>
      </c>
      <c r="F4">
        <f t="shared" si="0"/>
        <v>95</v>
      </c>
      <c r="G4" t="s">
        <v>6</v>
      </c>
    </row>
    <row r="5" spans="1:7" x14ac:dyDescent="0.2">
      <c r="A5" t="s">
        <v>0</v>
      </c>
      <c r="B5" t="s">
        <v>48</v>
      </c>
      <c r="C5" t="s">
        <v>58</v>
      </c>
      <c r="D5" t="s">
        <v>68</v>
      </c>
      <c r="E5" t="s">
        <v>7</v>
      </c>
      <c r="F5">
        <f t="shared" si="0"/>
        <v>88</v>
      </c>
      <c r="G5" t="s">
        <v>25</v>
      </c>
    </row>
    <row r="6" spans="1:7" x14ac:dyDescent="0.2">
      <c r="A6" t="s">
        <v>0</v>
      </c>
      <c r="B6" t="s">
        <v>48</v>
      </c>
      <c r="C6" t="s">
        <v>59</v>
      </c>
      <c r="D6" t="s">
        <v>69</v>
      </c>
      <c r="E6" t="s">
        <v>8</v>
      </c>
      <c r="F6">
        <f t="shared" si="0"/>
        <v>85</v>
      </c>
      <c r="G6" t="s">
        <v>26</v>
      </c>
    </row>
    <row r="7" spans="1:7" x14ac:dyDescent="0.2">
      <c r="A7" t="s">
        <v>0</v>
      </c>
      <c r="B7" t="s">
        <v>48</v>
      </c>
      <c r="C7" t="s">
        <v>60</v>
      </c>
      <c r="D7" t="s">
        <v>70</v>
      </c>
      <c r="E7" t="s">
        <v>9</v>
      </c>
      <c r="F7">
        <f t="shared" si="0"/>
        <v>80</v>
      </c>
      <c r="G7" t="s">
        <v>27</v>
      </c>
    </row>
    <row r="8" spans="1:7" x14ac:dyDescent="0.2">
      <c r="A8" t="s">
        <v>0</v>
      </c>
      <c r="B8" t="s">
        <v>47</v>
      </c>
      <c r="C8" t="s">
        <v>61</v>
      </c>
      <c r="D8" t="s">
        <v>71</v>
      </c>
      <c r="E8" t="s">
        <v>10</v>
      </c>
      <c r="F8">
        <f t="shared" si="0"/>
        <v>61</v>
      </c>
      <c r="G8" t="s">
        <v>28</v>
      </c>
    </row>
    <row r="9" spans="1:7" x14ac:dyDescent="0.2">
      <c r="A9" t="s">
        <v>0</v>
      </c>
      <c r="B9" t="s">
        <v>48</v>
      </c>
      <c r="C9" t="s">
        <v>62</v>
      </c>
      <c r="D9" t="s">
        <v>72</v>
      </c>
      <c r="E9" t="s">
        <v>11</v>
      </c>
      <c r="F9">
        <f t="shared" si="0"/>
        <v>71</v>
      </c>
      <c r="G9" t="s">
        <v>29</v>
      </c>
    </row>
    <row r="10" spans="1:7" x14ac:dyDescent="0.2">
      <c r="A10" t="s">
        <v>0</v>
      </c>
      <c r="B10" t="s">
        <v>48</v>
      </c>
      <c r="C10" t="s">
        <v>63</v>
      </c>
      <c r="D10" t="s">
        <v>73</v>
      </c>
      <c r="E10" t="s">
        <v>12</v>
      </c>
      <c r="F10">
        <f t="shared" si="0"/>
        <v>75</v>
      </c>
      <c r="G10" t="s">
        <v>30</v>
      </c>
    </row>
    <row r="11" spans="1:7" x14ac:dyDescent="0.2">
      <c r="A11" t="s">
        <v>13</v>
      </c>
      <c r="B11" t="s">
        <v>15</v>
      </c>
      <c r="C11" t="s">
        <v>51</v>
      </c>
      <c r="D11" t="s">
        <v>64</v>
      </c>
      <c r="E11" s="2" t="s">
        <v>16</v>
      </c>
      <c r="F11">
        <f t="shared" si="0"/>
        <v>81</v>
      </c>
      <c r="G11" s="1" t="s">
        <v>89</v>
      </c>
    </row>
    <row r="12" spans="1:7" x14ac:dyDescent="0.2">
      <c r="A12" t="s">
        <v>13</v>
      </c>
      <c r="B12" t="s">
        <v>15</v>
      </c>
      <c r="C12" t="s">
        <v>49</v>
      </c>
      <c r="D12" t="s">
        <v>74</v>
      </c>
      <c r="E12" s="2" t="s">
        <v>17</v>
      </c>
      <c r="F12">
        <f t="shared" si="0"/>
        <v>54</v>
      </c>
      <c r="G12" s="1" t="s">
        <v>21</v>
      </c>
    </row>
    <row r="13" spans="1:7" x14ac:dyDescent="0.2">
      <c r="A13" t="s">
        <v>13</v>
      </c>
      <c r="B13" t="s">
        <v>15</v>
      </c>
      <c r="C13" t="s">
        <v>50</v>
      </c>
      <c r="D13" t="s">
        <v>65</v>
      </c>
      <c r="E13" s="2" t="s">
        <v>18</v>
      </c>
      <c r="F13">
        <f t="shared" si="0"/>
        <v>56</v>
      </c>
      <c r="G13" s="1" t="s">
        <v>31</v>
      </c>
    </row>
    <row r="14" spans="1:7" x14ac:dyDescent="0.2">
      <c r="A14" t="s">
        <v>13</v>
      </c>
      <c r="B14" t="s">
        <v>15</v>
      </c>
      <c r="C14" t="s">
        <v>52</v>
      </c>
      <c r="D14" t="s">
        <v>67</v>
      </c>
      <c r="E14" s="2" t="s">
        <v>19</v>
      </c>
      <c r="F14">
        <f t="shared" si="0"/>
        <v>79</v>
      </c>
      <c r="G14" s="1" t="s">
        <v>32</v>
      </c>
    </row>
    <row r="15" spans="1:7" x14ac:dyDescent="0.2">
      <c r="A15" t="s">
        <v>13</v>
      </c>
      <c r="B15" t="s">
        <v>15</v>
      </c>
      <c r="C15" t="s">
        <v>53</v>
      </c>
      <c r="D15" t="s">
        <v>68</v>
      </c>
      <c r="E15" s="2" t="s">
        <v>20</v>
      </c>
      <c r="F15">
        <f t="shared" si="0"/>
        <v>49</v>
      </c>
      <c r="G15" s="1" t="s">
        <v>33</v>
      </c>
    </row>
    <row r="16" spans="1:7" ht="16" x14ac:dyDescent="0.2">
      <c r="A16" t="s">
        <v>13</v>
      </c>
      <c r="B16" t="s">
        <v>14</v>
      </c>
      <c r="C16" t="s">
        <v>54</v>
      </c>
      <c r="D16" t="s">
        <v>64</v>
      </c>
      <c r="E16" s="3" t="s">
        <v>22</v>
      </c>
      <c r="F16">
        <f t="shared" si="0"/>
        <v>66</v>
      </c>
      <c r="G16" t="s">
        <v>23</v>
      </c>
    </row>
    <row r="17" spans="1:7" x14ac:dyDescent="0.2">
      <c r="A17" t="s">
        <v>24</v>
      </c>
      <c r="B17" t="s">
        <v>43</v>
      </c>
      <c r="C17" t="s">
        <v>77</v>
      </c>
      <c r="D17" t="s">
        <v>76</v>
      </c>
      <c r="E17" t="s">
        <v>34</v>
      </c>
      <c r="F17">
        <f t="shared" si="0"/>
        <v>57</v>
      </c>
      <c r="G17" t="s">
        <v>40</v>
      </c>
    </row>
    <row r="18" spans="1:7" x14ac:dyDescent="0.2">
      <c r="A18" t="s">
        <v>24</v>
      </c>
      <c r="B18" t="s">
        <v>43</v>
      </c>
      <c r="C18" t="s">
        <v>78</v>
      </c>
      <c r="D18" t="s">
        <v>76</v>
      </c>
      <c r="E18" t="s">
        <v>35</v>
      </c>
      <c r="F18">
        <f t="shared" si="0"/>
        <v>57</v>
      </c>
      <c r="G18" t="s">
        <v>41</v>
      </c>
    </row>
    <row r="19" spans="1:7" x14ac:dyDescent="0.2">
      <c r="A19" t="s">
        <v>24</v>
      </c>
      <c r="B19" t="s">
        <v>44</v>
      </c>
      <c r="C19" t="s">
        <v>79</v>
      </c>
      <c r="D19" t="s">
        <v>76</v>
      </c>
      <c r="E19" t="s">
        <v>36</v>
      </c>
      <c r="F19">
        <f t="shared" si="0"/>
        <v>67</v>
      </c>
      <c r="G19" t="s">
        <v>39</v>
      </c>
    </row>
    <row r="20" spans="1:7" x14ac:dyDescent="0.2">
      <c r="A20" t="s">
        <v>24</v>
      </c>
      <c r="B20" t="s">
        <v>45</v>
      </c>
      <c r="C20" t="s">
        <v>80</v>
      </c>
      <c r="D20" t="s">
        <v>76</v>
      </c>
      <c r="E20" t="s">
        <v>37</v>
      </c>
      <c r="F20">
        <f t="shared" si="0"/>
        <v>81</v>
      </c>
      <c r="G20" t="s">
        <v>42</v>
      </c>
    </row>
    <row r="21" spans="1:7" x14ac:dyDescent="0.2">
      <c r="A21" t="s">
        <v>24</v>
      </c>
      <c r="B21" t="s">
        <v>46</v>
      </c>
      <c r="C21" t="s">
        <v>81</v>
      </c>
      <c r="D21" t="s">
        <v>76</v>
      </c>
      <c r="E21" t="s">
        <v>38</v>
      </c>
      <c r="F21">
        <f t="shared" si="0"/>
        <v>82</v>
      </c>
      <c r="G21" t="s">
        <v>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grb jeremygrb</dc:creator>
  <cp:lastModifiedBy>Jeremy Garb</cp:lastModifiedBy>
  <dcterms:created xsi:type="dcterms:W3CDTF">2025-06-09T11:48:15Z</dcterms:created>
  <dcterms:modified xsi:type="dcterms:W3CDTF">2025-07-23T19:02:10Z</dcterms:modified>
</cp:coreProperties>
</file>